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20" windowWidth="14355" windowHeight="46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T4" i="1" l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3" i="1"/>
</calcChain>
</file>

<file path=xl/sharedStrings.xml><?xml version="1.0" encoding="utf-8"?>
<sst xmlns="http://schemas.openxmlformats.org/spreadsheetml/2006/main" count="42" uniqueCount="26">
  <si>
    <t>total reads</t>
  </si>
  <si>
    <t>% mapped</t>
  </si>
  <si>
    <t>properly paired</t>
  </si>
  <si>
    <t>% properly paired mapped</t>
  </si>
  <si>
    <t>sample ID</t>
  </si>
  <si>
    <t>% properly paired and uniquely aligned</t>
  </si>
  <si>
    <t>% mitochondrial reads</t>
  </si>
  <si>
    <t>properly paired and aligned uniquely</t>
  </si>
  <si>
    <t>properly paired  and multimapper</t>
  </si>
  <si>
    <t>total mapped reads with mitochondrial reads removed</t>
  </si>
  <si>
    <t>No of fragments after duplicates removed by MACS2 and used for peak calling in MACS2</t>
  </si>
  <si>
    <t>Number of properly paired, non mitrochondrial, MAPQ score &gt;10 reads which are input to MACS2 for peak calling</t>
  </si>
  <si>
    <t>No of properly paired reads after duplicates removed by MACS2 and used for peak calling in MACS2</t>
  </si>
  <si>
    <t>Number of non-duplicate non-mitochondrial reads with a MAPQ score &gt; 10</t>
  </si>
  <si>
    <t>Number of non-duplicate non-mitochondrial reads</t>
  </si>
  <si>
    <t>Non-redundant fraction (Number of non-duplicate non-mitochondrial reads with a MAPQ score &gt; 10/total mapped reads with mitochondrial reads removed</t>
  </si>
  <si>
    <t>% duplicate reads (from the non-mitochondrial reads)</t>
  </si>
  <si>
    <t>Number of reads after mitochondrial reads and reads with a MAPQ score &lt; 10 removed</t>
  </si>
  <si>
    <t>% duplicate reads (from the non-mitochondrial reads with a MAPQ score &gt;10)</t>
  </si>
  <si>
    <t>% reads with a MAPQ score &lt;10</t>
  </si>
  <si>
    <t>Number of non-duplicate non-mitochondrial reads/total mapped reads with mitochondrial reads removed</t>
  </si>
  <si>
    <t>Treatment</t>
  </si>
  <si>
    <t>control</t>
  </si>
  <si>
    <t>BRSV</t>
  </si>
  <si>
    <t xml:space="preserve">aligned reads </t>
  </si>
  <si>
    <t>Additional File 1. Sequence read statistics: the total read numbers, percentages of mapped reads, mitochondrial mapped reads and duplicate reads, the non-redundant fractions and the number of reads used for peak call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10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 applyAlignment="1">
      <alignment wrapText="1"/>
    </xf>
    <xf numFmtId="0" fontId="16" fillId="0" borderId="0" xfId="0" applyFon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0"/>
  <sheetViews>
    <sheetView tabSelected="1" topLeftCell="O1" workbookViewId="0">
      <selection activeCell="T6" sqref="T6:T7"/>
    </sheetView>
  </sheetViews>
  <sheetFormatPr defaultRowHeight="15" x14ac:dyDescent="0.25"/>
  <cols>
    <col min="2" max="2" width="10" style="9" customWidth="1"/>
    <col min="4" max="4" width="12.85546875" bestFit="1" customWidth="1"/>
    <col min="6" max="6" width="9.7109375" customWidth="1"/>
    <col min="8" max="8" width="11" customWidth="1"/>
    <col min="9" max="9" width="12.42578125" customWidth="1"/>
    <col min="10" max="10" width="11" customWidth="1"/>
    <col min="11" max="11" width="13.28515625" customWidth="1"/>
    <col min="12" max="12" width="13.42578125" customWidth="1"/>
    <col min="13" max="13" width="14.5703125" customWidth="1"/>
    <col min="14" max="14" width="15" customWidth="1"/>
    <col min="15" max="15" width="19" customWidth="1"/>
    <col min="16" max="16" width="16" customWidth="1"/>
    <col min="17" max="17" width="15.28515625" style="9" customWidth="1"/>
    <col min="18" max="18" width="15.7109375" style="8" customWidth="1"/>
    <col min="19" max="19" width="16.5703125" style="8" customWidth="1"/>
    <col min="20" max="20" width="24.7109375" style="8" customWidth="1"/>
    <col min="21" max="21" width="18.28515625" customWidth="1"/>
    <col min="22" max="22" width="15" customWidth="1"/>
    <col min="23" max="23" width="16" customWidth="1"/>
  </cols>
  <sheetData>
    <row r="1" spans="1:24" s="11" customFormat="1" x14ac:dyDescent="0.25">
      <c r="A1" s="11" t="s">
        <v>25</v>
      </c>
    </row>
    <row r="2" spans="1:24" s="11" customFormat="1" ht="120" x14ac:dyDescent="0.25">
      <c r="A2" s="10" t="s">
        <v>4</v>
      </c>
      <c r="B2" s="10" t="s">
        <v>21</v>
      </c>
      <c r="C2" s="10" t="s">
        <v>0</v>
      </c>
      <c r="D2" s="10" t="s">
        <v>24</v>
      </c>
      <c r="E2" s="10" t="s">
        <v>1</v>
      </c>
      <c r="F2" s="10" t="s">
        <v>2</v>
      </c>
      <c r="G2" s="10" t="s">
        <v>3</v>
      </c>
      <c r="H2" s="10" t="s">
        <v>7</v>
      </c>
      <c r="I2" s="10" t="s">
        <v>8</v>
      </c>
      <c r="J2" s="10" t="s">
        <v>5</v>
      </c>
      <c r="K2" s="10" t="s">
        <v>9</v>
      </c>
      <c r="L2" s="10" t="s">
        <v>6</v>
      </c>
      <c r="M2" s="10" t="s">
        <v>14</v>
      </c>
      <c r="N2" s="10" t="s">
        <v>16</v>
      </c>
      <c r="O2" s="10" t="s">
        <v>20</v>
      </c>
      <c r="P2" s="10" t="s">
        <v>17</v>
      </c>
      <c r="Q2" s="10" t="s">
        <v>19</v>
      </c>
      <c r="R2" s="10" t="s">
        <v>13</v>
      </c>
      <c r="S2" s="10" t="s">
        <v>18</v>
      </c>
      <c r="T2" s="10" t="s">
        <v>15</v>
      </c>
      <c r="U2" s="10" t="s">
        <v>11</v>
      </c>
      <c r="V2" s="10" t="s">
        <v>10</v>
      </c>
      <c r="W2" s="10" t="s">
        <v>12</v>
      </c>
    </row>
    <row r="3" spans="1:24" x14ac:dyDescent="0.25">
      <c r="A3">
        <v>1</v>
      </c>
      <c r="B3" s="9" t="s">
        <v>22</v>
      </c>
      <c r="C3">
        <v>48063078</v>
      </c>
      <c r="D3">
        <v>46733802</v>
      </c>
      <c r="E3" s="1">
        <v>0.97230000000000005</v>
      </c>
      <c r="F3">
        <v>44355988</v>
      </c>
      <c r="G3" s="1">
        <v>0.92290000000000005</v>
      </c>
      <c r="H3">
        <v>33149000</v>
      </c>
      <c r="I3">
        <v>11206988</v>
      </c>
      <c r="J3" s="1">
        <v>0.68969999999999998</v>
      </c>
      <c r="K3">
        <v>45807823</v>
      </c>
      <c r="L3">
        <v>1.9813902579550415</v>
      </c>
      <c r="M3">
        <v>44601820</v>
      </c>
      <c r="N3" s="2">
        <v>2.6326999999999998</v>
      </c>
      <c r="O3">
        <f t="shared" ref="O3:O20" si="0">M3/K3</f>
        <v>0.97367255370332706</v>
      </c>
      <c r="P3">
        <v>39002289</v>
      </c>
      <c r="Q3" s="9">
        <v>14.856706899168728</v>
      </c>
      <c r="R3" s="8">
        <v>38031290</v>
      </c>
      <c r="S3" s="8">
        <v>2.4895949055707987</v>
      </c>
      <c r="T3" s="8">
        <f>R3/K3</f>
        <v>0.83023570013357761</v>
      </c>
      <c r="U3">
        <v>37172286</v>
      </c>
      <c r="V3">
        <v>18139791</v>
      </c>
      <c r="W3">
        <v>36279582</v>
      </c>
    </row>
    <row r="4" spans="1:24" x14ac:dyDescent="0.25">
      <c r="A4">
        <v>2</v>
      </c>
      <c r="B4" s="9" t="s">
        <v>22</v>
      </c>
      <c r="C4">
        <v>45901722</v>
      </c>
      <c r="D4">
        <v>44420771</v>
      </c>
      <c r="E4" s="1">
        <v>0.9677</v>
      </c>
      <c r="F4">
        <v>42354544</v>
      </c>
      <c r="G4" s="1">
        <v>0.92269999999999996</v>
      </c>
      <c r="H4">
        <v>33001054</v>
      </c>
      <c r="I4">
        <v>9353490</v>
      </c>
      <c r="J4" s="1">
        <v>0.71899999999999997</v>
      </c>
      <c r="K4">
        <v>42107706</v>
      </c>
      <c r="L4">
        <v>5.2071698620449496</v>
      </c>
      <c r="M4">
        <v>40701733</v>
      </c>
      <c r="N4" s="3">
        <v>3.3390000000000004</v>
      </c>
      <c r="O4" s="8">
        <f t="shared" si="0"/>
        <v>0.96661007844977354</v>
      </c>
      <c r="P4">
        <v>36847761</v>
      </c>
      <c r="Q4" s="9">
        <v>12.49164464100704</v>
      </c>
      <c r="R4" s="8">
        <v>35647698</v>
      </c>
      <c r="S4" s="8">
        <v>3.2568138943367546</v>
      </c>
      <c r="T4" s="9">
        <f t="shared" ref="T4:T20" si="1">R4/K4</f>
        <v>0.84658371082955697</v>
      </c>
      <c r="U4">
        <v>35257942</v>
      </c>
      <c r="V4">
        <v>17089574</v>
      </c>
      <c r="W4" s="8">
        <v>34179148</v>
      </c>
      <c r="X4" s="8"/>
    </row>
    <row r="5" spans="1:24" x14ac:dyDescent="0.25">
      <c r="A5">
        <v>3</v>
      </c>
      <c r="B5" s="9" t="s">
        <v>22</v>
      </c>
      <c r="C5">
        <v>28712800</v>
      </c>
      <c r="D5">
        <v>27581268</v>
      </c>
      <c r="E5" s="1">
        <v>0.96060000000000001</v>
      </c>
      <c r="F5">
        <v>26470870</v>
      </c>
      <c r="G5" s="1">
        <v>0.92190000000000005</v>
      </c>
      <c r="H5">
        <v>21182436</v>
      </c>
      <c r="I5">
        <v>5288434</v>
      </c>
      <c r="J5" s="1">
        <v>0.73770000000000002</v>
      </c>
      <c r="K5">
        <v>25750555</v>
      </c>
      <c r="L5">
        <v>6.6375229739256412</v>
      </c>
      <c r="M5">
        <v>24872478</v>
      </c>
      <c r="N5" s="4">
        <v>3.4098999999999999</v>
      </c>
      <c r="O5" s="8">
        <f t="shared" si="0"/>
        <v>0.96590065728680408</v>
      </c>
      <c r="P5">
        <v>22934224</v>
      </c>
      <c r="Q5" s="9">
        <v>10.936972038078402</v>
      </c>
      <c r="R5" s="8">
        <v>22151685</v>
      </c>
      <c r="S5" s="8">
        <v>3.4121014951279798</v>
      </c>
      <c r="T5" s="9">
        <f t="shared" si="1"/>
        <v>0.86024107053226617</v>
      </c>
      <c r="U5">
        <v>22098972</v>
      </c>
      <c r="V5">
        <v>10703664</v>
      </c>
      <c r="W5" s="8">
        <v>21407328</v>
      </c>
      <c r="X5" s="8"/>
    </row>
    <row r="6" spans="1:24" x14ac:dyDescent="0.25">
      <c r="A6">
        <v>4</v>
      </c>
      <c r="B6" s="9" t="s">
        <v>22</v>
      </c>
      <c r="C6">
        <v>53808078</v>
      </c>
      <c r="D6">
        <v>52330942</v>
      </c>
      <c r="E6" s="1">
        <v>0.97250000000000003</v>
      </c>
      <c r="F6">
        <v>49595582</v>
      </c>
      <c r="G6" s="1">
        <v>0.92169999999999996</v>
      </c>
      <c r="H6">
        <v>36335948</v>
      </c>
      <c r="I6">
        <v>13259634</v>
      </c>
      <c r="J6" s="1">
        <v>0.67530000000000001</v>
      </c>
      <c r="K6">
        <v>51622520</v>
      </c>
      <c r="L6">
        <v>1.3537344693699538</v>
      </c>
      <c r="M6">
        <v>50229016</v>
      </c>
      <c r="N6" s="5">
        <v>2.6994000000000002</v>
      </c>
      <c r="O6" s="8">
        <f t="shared" si="0"/>
        <v>0.97300588967760582</v>
      </c>
      <c r="P6">
        <v>39117040</v>
      </c>
      <c r="Q6" s="12">
        <v>24.22485380411495</v>
      </c>
      <c r="R6" s="8">
        <v>38191682</v>
      </c>
      <c r="S6" s="8">
        <v>2.3656135535817637</v>
      </c>
      <c r="T6" s="12">
        <f t="shared" si="1"/>
        <v>0.73982599067228794</v>
      </c>
      <c r="U6">
        <v>37197403</v>
      </c>
      <c r="V6">
        <v>18176580</v>
      </c>
      <c r="W6" s="8">
        <v>36353160</v>
      </c>
      <c r="X6" s="8"/>
    </row>
    <row r="7" spans="1:24" x14ac:dyDescent="0.25">
      <c r="A7">
        <v>5</v>
      </c>
      <c r="B7" s="9" t="s">
        <v>22</v>
      </c>
      <c r="C7">
        <v>49478752</v>
      </c>
      <c r="D7">
        <v>47649175</v>
      </c>
      <c r="E7" s="1">
        <v>0.96299999999999997</v>
      </c>
      <c r="F7">
        <v>45361356</v>
      </c>
      <c r="G7" s="1">
        <v>0.91679999999999995</v>
      </c>
      <c r="H7">
        <v>37389156</v>
      </c>
      <c r="I7">
        <v>7972200</v>
      </c>
      <c r="J7" s="1">
        <v>0.75570000000000004</v>
      </c>
      <c r="K7">
        <v>45308244</v>
      </c>
      <c r="L7">
        <v>4.9128468646099321</v>
      </c>
      <c r="M7">
        <v>42558025</v>
      </c>
      <c r="N7">
        <v>6.0699999999999994</v>
      </c>
      <c r="O7" s="8">
        <f t="shared" si="0"/>
        <v>0.93929981042743571</v>
      </c>
      <c r="P7">
        <v>27748935</v>
      </c>
      <c r="Q7" s="12">
        <v>38.755218586710185</v>
      </c>
      <c r="R7" s="8">
        <v>26112405</v>
      </c>
      <c r="S7" s="8">
        <v>5.8976317469481261</v>
      </c>
      <c r="T7" s="12">
        <f t="shared" si="1"/>
        <v>0.57632789741310653</v>
      </c>
      <c r="U7">
        <v>26514479</v>
      </c>
      <c r="V7">
        <v>12530952</v>
      </c>
      <c r="W7" s="8">
        <v>25061904</v>
      </c>
      <c r="X7" s="8"/>
    </row>
    <row r="8" spans="1:24" x14ac:dyDescent="0.25">
      <c r="A8">
        <v>6</v>
      </c>
      <c r="B8" s="9" t="s">
        <v>22</v>
      </c>
      <c r="C8">
        <v>32054602</v>
      </c>
      <c r="D8">
        <v>31034578</v>
      </c>
      <c r="E8" s="1">
        <v>0.96819999999999995</v>
      </c>
      <c r="F8">
        <v>29709558</v>
      </c>
      <c r="G8" s="1">
        <v>0.92679999999999996</v>
      </c>
      <c r="H8">
        <v>22623122</v>
      </c>
      <c r="I8">
        <v>7086436</v>
      </c>
      <c r="J8" s="1">
        <v>0.70579999999999998</v>
      </c>
      <c r="K8">
        <v>29947715</v>
      </c>
      <c r="L8">
        <v>3.5021033635450038</v>
      </c>
      <c r="M8">
        <v>29029311</v>
      </c>
      <c r="N8">
        <v>3.0667</v>
      </c>
      <c r="O8" s="8">
        <f t="shared" si="0"/>
        <v>0.96933308601340706</v>
      </c>
      <c r="P8">
        <v>25646220</v>
      </c>
      <c r="Q8" s="9">
        <v>14.363349591112376</v>
      </c>
      <c r="R8" s="8">
        <v>24875546</v>
      </c>
      <c r="S8" s="8">
        <v>3.0050198430801887</v>
      </c>
      <c r="T8" s="9">
        <f t="shared" si="1"/>
        <v>0.83063252071151339</v>
      </c>
      <c r="U8">
        <v>24658208</v>
      </c>
      <c r="V8">
        <v>11979489</v>
      </c>
      <c r="W8" s="8">
        <v>23958978</v>
      </c>
      <c r="X8" s="8"/>
    </row>
    <row r="9" spans="1:24" x14ac:dyDescent="0.25">
      <c r="A9">
        <v>7</v>
      </c>
      <c r="B9" s="9" t="s">
        <v>23</v>
      </c>
      <c r="C9">
        <v>55408800</v>
      </c>
      <c r="D9">
        <v>53421082</v>
      </c>
      <c r="E9" s="1">
        <v>0.96409999999999996</v>
      </c>
      <c r="F9">
        <v>51269142</v>
      </c>
      <c r="G9" s="1">
        <v>0.92530000000000001</v>
      </c>
      <c r="H9">
        <v>40796836</v>
      </c>
      <c r="I9">
        <v>10472306</v>
      </c>
      <c r="J9" s="1">
        <v>0.73629999999999995</v>
      </c>
      <c r="K9">
        <v>50633855</v>
      </c>
      <c r="L9">
        <v>5.2174663927623186</v>
      </c>
      <c r="M9">
        <v>48027591</v>
      </c>
      <c r="N9">
        <v>5.1472999999999995</v>
      </c>
      <c r="O9" s="8">
        <f t="shared" si="0"/>
        <v>0.94852724525912557</v>
      </c>
      <c r="P9">
        <v>44923923</v>
      </c>
      <c r="Q9" s="9">
        <v>11.276905540769116</v>
      </c>
      <c r="R9" s="8">
        <v>42578207</v>
      </c>
      <c r="S9" s="8">
        <v>5.221529740401345</v>
      </c>
      <c r="T9" s="9">
        <f t="shared" si="1"/>
        <v>0.84090391695437761</v>
      </c>
      <c r="U9">
        <v>43235178</v>
      </c>
      <c r="V9">
        <v>20552044</v>
      </c>
      <c r="W9" s="8">
        <v>41104088</v>
      </c>
      <c r="X9" s="8"/>
    </row>
    <row r="10" spans="1:24" x14ac:dyDescent="0.25">
      <c r="A10">
        <v>8</v>
      </c>
      <c r="B10" s="9" t="s">
        <v>23</v>
      </c>
      <c r="C10">
        <v>55460854</v>
      </c>
      <c r="D10">
        <v>53382301</v>
      </c>
      <c r="E10" s="1">
        <v>0.96250000000000002</v>
      </c>
      <c r="F10">
        <v>51048370</v>
      </c>
      <c r="G10" s="1">
        <v>0.9204</v>
      </c>
      <c r="H10">
        <v>40653650</v>
      </c>
      <c r="I10">
        <v>10394720</v>
      </c>
      <c r="J10" s="1">
        <v>0.73299999999999998</v>
      </c>
      <c r="K10">
        <v>50275593</v>
      </c>
      <c r="L10">
        <v>5.8197341474658373</v>
      </c>
      <c r="M10">
        <v>47808266</v>
      </c>
      <c r="N10">
        <v>4.9076000000000004</v>
      </c>
      <c r="O10" s="8">
        <f t="shared" si="0"/>
        <v>0.95092396026039916</v>
      </c>
      <c r="P10">
        <v>44412813</v>
      </c>
      <c r="Q10" s="9">
        <v>11.661284631689973</v>
      </c>
      <c r="R10" s="8">
        <v>42243561</v>
      </c>
      <c r="S10" s="8">
        <v>4.8842931880941656</v>
      </c>
      <c r="T10" s="9">
        <f t="shared" si="1"/>
        <v>0.84023993511125772</v>
      </c>
      <c r="U10">
        <v>42586424</v>
      </c>
      <c r="V10">
        <v>20326543</v>
      </c>
      <c r="W10" s="8">
        <v>40653086</v>
      </c>
      <c r="X10" s="8"/>
    </row>
    <row r="11" spans="1:24" x14ac:dyDescent="0.25">
      <c r="A11">
        <v>9</v>
      </c>
      <c r="B11" s="9" t="s">
        <v>23</v>
      </c>
      <c r="C11">
        <v>37799642</v>
      </c>
      <c r="D11">
        <v>36367608</v>
      </c>
      <c r="E11" s="1">
        <v>0.96209999999999996</v>
      </c>
      <c r="F11">
        <v>34955142</v>
      </c>
      <c r="G11" s="1">
        <v>0.92469999999999997</v>
      </c>
      <c r="H11">
        <v>26628614</v>
      </c>
      <c r="I11">
        <v>8326528</v>
      </c>
      <c r="J11" s="1">
        <v>0.70450000000000002</v>
      </c>
      <c r="K11">
        <v>33926346</v>
      </c>
      <c r="L11">
        <v>6.7127373348282902</v>
      </c>
      <c r="M11">
        <v>32590711</v>
      </c>
      <c r="N11" s="6">
        <v>3.9369000000000001</v>
      </c>
      <c r="O11" s="8">
        <f t="shared" si="0"/>
        <v>0.96063133353647934</v>
      </c>
      <c r="P11">
        <v>29118977</v>
      </c>
      <c r="Q11" s="9">
        <v>14.170017012736945</v>
      </c>
      <c r="R11" s="8">
        <v>27966753</v>
      </c>
      <c r="S11" s="8">
        <v>3.9569521965005841</v>
      </c>
      <c r="T11" s="9">
        <f t="shared" si="1"/>
        <v>0.82433731590192472</v>
      </c>
      <c r="U11">
        <v>28089586</v>
      </c>
      <c r="V11">
        <v>13522666</v>
      </c>
      <c r="W11" s="8">
        <v>27045332</v>
      </c>
      <c r="X11" s="8"/>
    </row>
    <row r="12" spans="1:24" x14ac:dyDescent="0.25">
      <c r="A12">
        <v>10</v>
      </c>
      <c r="B12" s="9" t="s">
        <v>23</v>
      </c>
      <c r="C12">
        <v>44017776</v>
      </c>
      <c r="D12">
        <v>41976406</v>
      </c>
      <c r="E12" s="1">
        <v>0.9536</v>
      </c>
      <c r="F12">
        <v>40163158</v>
      </c>
      <c r="G12" s="1">
        <v>0.91239999999999999</v>
      </c>
      <c r="H12">
        <v>32930538</v>
      </c>
      <c r="I12">
        <v>7232620</v>
      </c>
      <c r="J12" s="1">
        <v>0.74809999999999999</v>
      </c>
      <c r="K12">
        <v>39407997</v>
      </c>
      <c r="L12">
        <v>6.1186967745642562</v>
      </c>
      <c r="M12">
        <v>37716447</v>
      </c>
      <c r="N12">
        <v>4.2923999999999998</v>
      </c>
      <c r="O12" s="8">
        <f t="shared" si="0"/>
        <v>0.95707597115377374</v>
      </c>
      <c r="P12">
        <v>35741565</v>
      </c>
      <c r="Q12" s="9">
        <v>9.3037765913350032</v>
      </c>
      <c r="R12" s="8">
        <v>34211165</v>
      </c>
      <c r="S12" s="8">
        <v>4.2818494377624488</v>
      </c>
      <c r="T12" s="9">
        <f t="shared" si="1"/>
        <v>0.86812747676569302</v>
      </c>
      <c r="U12">
        <v>34284328</v>
      </c>
      <c r="V12">
        <v>16455336</v>
      </c>
      <c r="W12" s="8">
        <v>32910672</v>
      </c>
      <c r="X12" s="8"/>
    </row>
    <row r="13" spans="1:24" x14ac:dyDescent="0.25">
      <c r="A13">
        <v>11</v>
      </c>
      <c r="B13" s="9" t="s">
        <v>23</v>
      </c>
      <c r="C13">
        <v>47422066</v>
      </c>
      <c r="D13">
        <v>45729060</v>
      </c>
      <c r="E13" s="1">
        <v>0.96430000000000005</v>
      </c>
      <c r="F13">
        <v>43726568</v>
      </c>
      <c r="G13" s="1">
        <v>0.92210000000000003</v>
      </c>
      <c r="H13">
        <v>35429756</v>
      </c>
      <c r="I13">
        <v>8296812</v>
      </c>
      <c r="J13" s="1">
        <v>0.74709999999999999</v>
      </c>
      <c r="K13">
        <v>43078072</v>
      </c>
      <c r="L13">
        <v>5.7971626794865188</v>
      </c>
      <c r="M13">
        <v>40963945</v>
      </c>
      <c r="N13">
        <v>4.9077000000000002</v>
      </c>
      <c r="O13" s="8">
        <f t="shared" si="0"/>
        <v>0.95092336072979311</v>
      </c>
      <c r="P13">
        <v>38621037</v>
      </c>
      <c r="Q13" s="9">
        <v>10.346412439256799</v>
      </c>
      <c r="R13" s="8">
        <v>36694048</v>
      </c>
      <c r="S13" s="8">
        <v>4.9894802151480295</v>
      </c>
      <c r="T13" s="9">
        <f t="shared" si="1"/>
        <v>0.851803395472295</v>
      </c>
      <c r="U13">
        <v>37025082</v>
      </c>
      <c r="V13">
        <v>17654563</v>
      </c>
      <c r="W13" s="8">
        <v>35309126</v>
      </c>
      <c r="X13" s="8"/>
    </row>
    <row r="14" spans="1:24" x14ac:dyDescent="0.25">
      <c r="A14">
        <v>12</v>
      </c>
      <c r="B14" s="9" t="s">
        <v>23</v>
      </c>
      <c r="C14">
        <v>43313822</v>
      </c>
      <c r="D14">
        <v>41242217</v>
      </c>
      <c r="E14" s="1">
        <v>0.95220000000000005</v>
      </c>
      <c r="F14">
        <v>39632094</v>
      </c>
      <c r="G14" s="1">
        <v>0.91500000000000004</v>
      </c>
      <c r="H14">
        <v>32254206</v>
      </c>
      <c r="I14">
        <v>7377888</v>
      </c>
      <c r="J14" s="1">
        <v>0.74470000000000003</v>
      </c>
      <c r="K14">
        <v>37291694</v>
      </c>
      <c r="L14">
        <v>9.5788327771031305</v>
      </c>
      <c r="M14">
        <v>34856397</v>
      </c>
      <c r="N14" s="7">
        <v>6.5304000000000002</v>
      </c>
      <c r="O14" s="8">
        <f t="shared" si="0"/>
        <v>0.93469599423399752</v>
      </c>
      <c r="P14">
        <v>33589817</v>
      </c>
      <c r="Q14" s="9">
        <v>9.9268137296203278</v>
      </c>
      <c r="R14" s="8">
        <v>31350557</v>
      </c>
      <c r="S14" s="8">
        <v>6.6664846670644264</v>
      </c>
      <c r="T14" s="9">
        <f t="shared" si="1"/>
        <v>0.84068471118528432</v>
      </c>
      <c r="U14">
        <v>32371880</v>
      </c>
      <c r="V14">
        <v>15172289</v>
      </c>
      <c r="W14" s="8">
        <v>30344578</v>
      </c>
      <c r="X14" s="8"/>
    </row>
    <row r="15" spans="1:24" x14ac:dyDescent="0.25">
      <c r="A15">
        <v>13</v>
      </c>
      <c r="B15" s="9" t="s">
        <v>23</v>
      </c>
      <c r="C15">
        <v>47362272</v>
      </c>
      <c r="D15">
        <v>45089355</v>
      </c>
      <c r="E15" s="1">
        <v>0.95199999999999996</v>
      </c>
      <c r="F15">
        <v>42495550</v>
      </c>
      <c r="G15" s="1">
        <v>0.8972</v>
      </c>
      <c r="H15">
        <v>33271752</v>
      </c>
      <c r="I15">
        <v>9223798</v>
      </c>
      <c r="J15" s="1">
        <v>0.70250000000000001</v>
      </c>
      <c r="K15">
        <v>43544027</v>
      </c>
      <c r="L15">
        <v>3.4272568325716861</v>
      </c>
      <c r="M15">
        <v>40344024</v>
      </c>
      <c r="N15">
        <v>7.3488999999999995</v>
      </c>
      <c r="O15" s="8">
        <f t="shared" si="0"/>
        <v>0.92651109186571101</v>
      </c>
      <c r="P15">
        <v>37777098</v>
      </c>
      <c r="Q15" s="9">
        <v>13.243903693151763</v>
      </c>
      <c r="R15" s="8">
        <v>34961979</v>
      </c>
      <c r="S15" s="8">
        <v>7.4519196789546935</v>
      </c>
      <c r="T15" s="9">
        <f t="shared" si="1"/>
        <v>0.80291101693465328</v>
      </c>
      <c r="U15">
        <v>35702090</v>
      </c>
      <c r="V15">
        <v>16612428</v>
      </c>
      <c r="W15" s="8">
        <v>33224856</v>
      </c>
      <c r="X15" s="8"/>
    </row>
    <row r="16" spans="1:24" x14ac:dyDescent="0.25">
      <c r="A16">
        <v>14</v>
      </c>
      <c r="B16" s="9" t="s">
        <v>23</v>
      </c>
      <c r="C16">
        <v>53521374</v>
      </c>
      <c r="D16">
        <v>51897666</v>
      </c>
      <c r="E16" s="1">
        <v>0.96970000000000001</v>
      </c>
      <c r="F16">
        <v>49470768</v>
      </c>
      <c r="G16" s="1">
        <v>0.92430000000000001</v>
      </c>
      <c r="H16">
        <v>38934528</v>
      </c>
      <c r="I16">
        <v>10536240</v>
      </c>
      <c r="J16" s="1">
        <v>0.72750000000000004</v>
      </c>
      <c r="K16">
        <v>49657452</v>
      </c>
      <c r="L16">
        <v>4.3165987464638675</v>
      </c>
      <c r="M16">
        <v>47868687</v>
      </c>
      <c r="N16">
        <v>3.6021999999999998</v>
      </c>
      <c r="O16" s="8">
        <f t="shared" si="0"/>
        <v>0.96397791413059208</v>
      </c>
      <c r="P16">
        <v>43914392</v>
      </c>
      <c r="Q16" s="9">
        <v>11.565353776105951</v>
      </c>
      <c r="R16" s="8">
        <v>42318100</v>
      </c>
      <c r="S16" s="8">
        <v>3.6350087688792319</v>
      </c>
      <c r="T16" s="9">
        <f t="shared" si="1"/>
        <v>0.85220039078928178</v>
      </c>
      <c r="U16">
        <v>41989250</v>
      </c>
      <c r="V16">
        <v>20271886</v>
      </c>
      <c r="W16" s="8">
        <v>40543772</v>
      </c>
      <c r="X16" s="8"/>
    </row>
    <row r="17" spans="1:24" x14ac:dyDescent="0.25">
      <c r="A17">
        <v>15</v>
      </c>
      <c r="B17" s="9" t="s">
        <v>23</v>
      </c>
      <c r="C17">
        <v>41377446</v>
      </c>
      <c r="D17">
        <v>39905584</v>
      </c>
      <c r="E17" s="1">
        <v>0.96440000000000003</v>
      </c>
      <c r="F17">
        <v>38332320</v>
      </c>
      <c r="G17" s="1">
        <v>0.9264</v>
      </c>
      <c r="H17">
        <v>30135696</v>
      </c>
      <c r="I17">
        <v>8196624</v>
      </c>
      <c r="J17" s="1">
        <v>0.72829999999999995</v>
      </c>
      <c r="K17">
        <v>36929068</v>
      </c>
      <c r="L17">
        <v>7.4588959780666215</v>
      </c>
      <c r="M17">
        <v>35286528</v>
      </c>
      <c r="N17">
        <v>4.4478</v>
      </c>
      <c r="O17" s="8">
        <f t="shared" si="0"/>
        <v>0.95552175863198063</v>
      </c>
      <c r="P17">
        <v>32474773</v>
      </c>
      <c r="Q17" s="9">
        <v>12.061758504168045</v>
      </c>
      <c r="R17" s="8">
        <v>31007008</v>
      </c>
      <c r="S17" s="8">
        <v>4.5197082670908895</v>
      </c>
      <c r="T17" s="9">
        <f t="shared" si="1"/>
        <v>0.83963689525010488</v>
      </c>
      <c r="U17">
        <v>31292078</v>
      </c>
      <c r="V17">
        <v>14986339</v>
      </c>
      <c r="W17" s="8">
        <v>29972678</v>
      </c>
      <c r="X17" s="8"/>
    </row>
    <row r="18" spans="1:24" x14ac:dyDescent="0.25">
      <c r="A18">
        <v>16</v>
      </c>
      <c r="B18" s="9" t="s">
        <v>23</v>
      </c>
      <c r="C18">
        <v>49398486</v>
      </c>
      <c r="D18">
        <v>47903149</v>
      </c>
      <c r="E18" s="1">
        <v>0.96970000000000001</v>
      </c>
      <c r="F18">
        <v>45712012</v>
      </c>
      <c r="G18" s="1">
        <v>0.9254</v>
      </c>
      <c r="H18">
        <v>35497048</v>
      </c>
      <c r="I18">
        <v>10214964</v>
      </c>
      <c r="J18" s="1">
        <v>0.71860000000000002</v>
      </c>
      <c r="K18">
        <v>45948625</v>
      </c>
      <c r="L18">
        <v>4.0801576531012529</v>
      </c>
      <c r="M18">
        <v>44579987</v>
      </c>
      <c r="N18">
        <v>2.9786000000000001</v>
      </c>
      <c r="O18" s="8">
        <f t="shared" si="0"/>
        <v>0.97021373327275839</v>
      </c>
      <c r="P18">
        <v>40200629</v>
      </c>
      <c r="Q18" s="9">
        <v>12.509614814371487</v>
      </c>
      <c r="R18" s="8">
        <v>39013292</v>
      </c>
      <c r="S18" s="8">
        <v>2.9535284136972084</v>
      </c>
      <c r="T18" s="9">
        <f t="shared" si="1"/>
        <v>0.84906331799917845</v>
      </c>
      <c r="U18">
        <v>38489074</v>
      </c>
      <c r="V18">
        <v>18713476</v>
      </c>
      <c r="W18" s="8">
        <v>37426952</v>
      </c>
      <c r="X18" s="8"/>
    </row>
    <row r="19" spans="1:24" x14ac:dyDescent="0.25">
      <c r="A19">
        <v>17</v>
      </c>
      <c r="B19" s="9" t="s">
        <v>23</v>
      </c>
      <c r="C19">
        <v>58333576</v>
      </c>
      <c r="D19">
        <v>56258062</v>
      </c>
      <c r="E19" s="1">
        <v>0.96440000000000003</v>
      </c>
      <c r="F19">
        <v>53738574</v>
      </c>
      <c r="G19" s="1">
        <v>0.92120000000000002</v>
      </c>
      <c r="H19">
        <v>42277738</v>
      </c>
      <c r="I19">
        <v>11460836</v>
      </c>
      <c r="J19" s="1">
        <v>0.7248</v>
      </c>
      <c r="K19">
        <v>54270229</v>
      </c>
      <c r="L19">
        <v>3.5334189080313507</v>
      </c>
      <c r="M19">
        <v>51529120</v>
      </c>
      <c r="N19">
        <v>5.0508999999999995</v>
      </c>
      <c r="O19" s="8">
        <f t="shared" si="0"/>
        <v>0.94949147902066156</v>
      </c>
      <c r="P19">
        <v>47985832</v>
      </c>
      <c r="Q19" s="9">
        <v>11.579823995214761</v>
      </c>
      <c r="R19" s="8">
        <v>45478439</v>
      </c>
      <c r="S19" s="8">
        <v>5.2252777444809126</v>
      </c>
      <c r="T19" s="9">
        <f t="shared" si="1"/>
        <v>0.83799976226376338</v>
      </c>
      <c r="U19">
        <v>45997534</v>
      </c>
      <c r="V19">
        <v>21833132</v>
      </c>
      <c r="W19" s="8">
        <v>43666264</v>
      </c>
      <c r="X19" s="8"/>
    </row>
    <row r="20" spans="1:24" x14ac:dyDescent="0.25">
      <c r="A20">
        <v>18</v>
      </c>
      <c r="B20" s="9" t="s">
        <v>23</v>
      </c>
      <c r="C20">
        <v>38347480</v>
      </c>
      <c r="D20">
        <v>36677084</v>
      </c>
      <c r="E20" s="1">
        <v>0.95640000000000003</v>
      </c>
      <c r="F20">
        <v>35192272</v>
      </c>
      <c r="G20" s="1">
        <v>0.91769999999999996</v>
      </c>
      <c r="H20">
        <v>27972018</v>
      </c>
      <c r="I20">
        <v>7220254</v>
      </c>
      <c r="J20" s="1">
        <v>0.72940000000000005</v>
      </c>
      <c r="K20">
        <v>33796892</v>
      </c>
      <c r="L20">
        <v>7.852838028235837</v>
      </c>
      <c r="M20">
        <v>31624786</v>
      </c>
      <c r="N20" s="8">
        <v>6.4269000000000007</v>
      </c>
      <c r="O20" s="8">
        <f t="shared" si="0"/>
        <v>0.93573059913319845</v>
      </c>
      <c r="P20">
        <v>30046643</v>
      </c>
      <c r="Q20" s="9">
        <v>11.096431589034873</v>
      </c>
      <c r="R20" s="8">
        <v>28041956</v>
      </c>
      <c r="S20" s="8">
        <v>6.6719167262712178</v>
      </c>
      <c r="T20" s="9">
        <f t="shared" si="1"/>
        <v>0.82971996359901967</v>
      </c>
      <c r="U20">
        <v>28937440</v>
      </c>
      <c r="V20">
        <v>13540750</v>
      </c>
      <c r="W20" s="8">
        <v>27081500</v>
      </c>
      <c r="X20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eaga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yle Johnston</dc:creator>
  <cp:lastModifiedBy>Dayle Johnston</cp:lastModifiedBy>
  <dcterms:created xsi:type="dcterms:W3CDTF">2019-11-14T16:39:04Z</dcterms:created>
  <dcterms:modified xsi:type="dcterms:W3CDTF">2020-07-06T14:19:46Z</dcterms:modified>
</cp:coreProperties>
</file>